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979C215F-05F5-9E42-9107-5B7A65F8CBE0}" xr6:coauthVersionLast="47" xr6:coauthVersionMax="47" xr10:uidLastSave="{00000000-0000-0000-0000-000000000000}"/>
  <bookViews>
    <workbookView xWindow="11960" yWindow="5880" windowWidth="27640" windowHeight="16940" xr2:uid="{F649CBEF-F760-5C43-B537-328ECEF66A4F}"/>
  </bookViews>
  <sheets>
    <sheet name="S1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3" uniqueCount="163"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Gene ID</t>
    </r>
  </si>
  <si>
    <t>Orthologue group</t>
  </si>
  <si>
    <t>Gene structure</t>
  </si>
  <si>
    <t>Signal peptide</t>
  </si>
  <si>
    <t>Transmembrane Domain predicted with the PRED-TMBB server</t>
  </si>
  <si>
    <t>Complete or partial</t>
  </si>
  <si>
    <r>
      <t xml:space="preserve">Annotation in </t>
    </r>
    <r>
      <rPr>
        <b/>
        <i/>
        <sz val="11"/>
        <color rgb="FF222222"/>
        <rFont val="Arial"/>
        <family val="2"/>
      </rPr>
      <t>B. pfeifferi</t>
    </r>
    <r>
      <rPr>
        <b/>
        <sz val="11"/>
        <color rgb="FF222222"/>
        <rFont val="Arial"/>
        <family val="2"/>
      </rPr>
      <t xml:space="preserve"> genome</t>
    </r>
  </si>
  <si>
    <r>
      <t xml:space="preserve">Corresponding to </t>
    </r>
    <r>
      <rPr>
        <b/>
        <i/>
        <sz val="11"/>
        <rFont val="Arial"/>
        <family val="2"/>
      </rPr>
      <t>B. glabrata</t>
    </r>
    <r>
      <rPr>
        <b/>
        <sz val="11"/>
        <rFont val="Arial"/>
        <family val="2"/>
      </rPr>
      <t xml:space="preserve"> VB ID</t>
    </r>
  </si>
  <si>
    <t>NCBI Annotation</t>
  </si>
  <si>
    <t>NCBI accession#</t>
  </si>
  <si>
    <t>Identity (%)</t>
  </si>
  <si>
    <t>Coverage (%)</t>
  </si>
  <si>
    <t>Protein Seq</t>
  </si>
  <si>
    <t>CDS Seq</t>
  </si>
  <si>
    <t>Query matches length</t>
  </si>
  <si>
    <t>BP05795-RA</t>
  </si>
  <si>
    <t>BP05795</t>
  </si>
  <si>
    <t>OG0013391</t>
  </si>
  <si>
    <t>dom=&lt;1-SignalP-noTM(18)-18&gt;&lt;198-Aerolysin(320)-517&gt;</t>
  </si>
  <si>
    <t>yes</t>
  </si>
  <si>
    <t>Complete</t>
  </si>
  <si>
    <t>Biomphalysin 22</t>
  </si>
  <si>
    <t>BGLB028593</t>
  </si>
  <si>
    <t xml:space="preserve">XP_013082374.1 </t>
  </si>
  <si>
    <t>MLLLKFCFIMTLLEIVYGKCHNFPWSGNFKVAGQSICHRGSIGNSFIKGLIRNSLKSKSETLDVIAAVKCCTFDEEYLSGDVVVVYANWQKTFSKEQSWSRCPSGYFLQGIYTTVDSDGTTHLHNIEHGRCAKIGIYPSYYRDCYAEEVHFNEAKLYECTKEGYFIAGLYRHKCNAPLCIGKFYCCHMEEELKIHSPKELKTKIMEKNLRKLANLANYMGYLKTFGYSGLYVGEDFYIGNDYTSAGRGFLDKRTCYDINCNFLFRILYGNWSLAVKDIIYGESIHDDLEAEEIHTGEEYNYLNTESTKNIEYSKTIQETITHTASSTWTNNAEMSLSLDFGVKSLGSVSMSFSFRVEYSSSTKNQKEHSNSINFRVATNKVIPPKSYAKYKIMVSKSRTTIPYTAIIVAKFSITFDGYLSTDDENSNPNSNFHYKYETPKKFWRVSHAFGDKSEPFYAAIKRQYKCSAKPWLWIEMTKSNPRVKHIVDVMSREEQYIFTVSGKLERVWGSKIDVVWEKGRNIRSVPNEVQFENICQDRVFIVDAGPMDKPSIVEYPKVNLTNEDWDEIEQIPITTDGI</t>
  </si>
  <si>
    <t>ATGTTGTTATTGAAGTTCTGTTTTATTATGACATTGTTAGAAATAGTCTATGGCAAATGTCACAATTTTCCTTGGTCGGGAAACTTTAAAGTCGCTGGTCAATCCATATGTCACCGTGGATCGATAGGTAACTCGTTCATTAAAGGGCTGATAAGAAACTCTTTGAAAAGTAAAAGCGAAACTCTCGACGTTATAGCAGCAGTGAAGTGCTGCACCTTCGATGAAGAATACCTTTCTGGCGATGTCGTAGTCGTCTATGCTAACTGGCAAAAAACATTTTCTAAAGAACAATCATGGTCCCGATGTCCAAGTGGATACTTTCTTCAGGGTATATATACAACGGTCGATTCGGACGGAACTACTCACTTGCATAACATTGAACATGGCAGATGTGCCAAGATTGGTATTTATCCTTCATATTATCGCGATTGTTATGCGGAGGAAGTACATTTTAATGAAGCAAAGTTATATGAATGTACAAAAGAAGGTTACTTTATAGCTGGTTTATACAGGCACAAATGCAATGCCCCGTTGTGCATCGGTAAATTCTACTGTTGTCATATGGAAGAAGAGCTAAAAATACACAGTCCAAAGGAATTGAAAACAAAAATAATGGAAAAGAATTTGAGAAAATTGGCAAATCTGGCAAATTATATGGGCTACTTGAAAACTTTTGGTTATAGCGGTCTCTACGTAGGGGAAGACTTTTATATAGGCAACGATTATACGTCTGCTGGCAGAGGTTTTTTGGATAAAAGAACTTGCTATGATATTAATTGTAATTTCTTGTTCCGAATTTTATACGGAAACTGGTCTTTAGCCGTGAAGGATATTATCTACGGTGAAAGTATTCATGATGATCTCGAAGCTGAAGAAATACATACAGGGGAAGAGTATAACTACCTAAACACAGAATCAACTAAAAACATTGAATATTCGAAAACAATACAGGAAACAATCACACACACGGCATCAAGTACGTGGACAAATAACGCTGAAATGTCTCTTTCTCTTGATTTCGGAGTAAAGTCTCTAGGCAGTGTATCTATGTCCTTTTCGTTTCGTGTTGAATATTCATCATCAACAAAAAATCAAAAAGAACATTCCAATTCGATAAATTTTAGAGTAGCTACGAATAAAGTTATCCCACCAAAGTCATATGCAAAGTATAAAATTATGGTGAGCAAATCTAGAACAACAATTCCTTACACGGCTATCATCGTAGCGAAATTCAGCATAACATTTGACGGATATTTATCAACTGATGATGAAAACAGCAACCCAAATTCCAATTTTCATTACAAATATGAAACACCTAAAAAATTTTGGAGAGTGTCTCATGCGTTTGGAGATAAATCTGAGCCTTTCTACGCTGCGATTAAACGACAATACAAGTGTAGTGCTAAGCCTTGGTTGTGGATTGAGATGACAAAGAGCAATCCTCGTGTGAAACATATTGTCGATGTAATGTCAAGAGAGGAACAGTATATATTCACAGTGAGTGGAAAACTGGAACGCGTTTGGGGATCAAAGATCGATGTCGTTTGGGAGAAAGGTAGAAACATAAGGTCAGTTCCTAATGAGGTCCAGTTTGAAAACATATGCCAAGATCGTGTTTTTATCGTTGATGCTGGTCCAATGGATAAGCCTTCAATTGTCGAGTACCCTAAAGTTAACTTAACCAATGAGGATTGGGATGAAATAGAACAAATTCCAATCACTACAGACGGTATATAG</t>
  </si>
  <si>
    <t>m=577aa</t>
  </si>
  <si>
    <t>BP05796-RA</t>
  </si>
  <si>
    <t>BP05796</t>
  </si>
  <si>
    <t>OG0011474</t>
  </si>
  <si>
    <t>dom=&lt;1-SignalP-noTM(23)-23&gt;&lt;187-Aerolysin(328)-514&gt;</t>
  </si>
  <si>
    <t>Biomphalysin 23</t>
  </si>
  <si>
    <t>BGLB021098</t>
  </si>
  <si>
    <t xml:space="preserve">XP_013064139.1 </t>
  </si>
  <si>
    <t>MTNMLLSKLRVFMALLGVVKVNGMTVPWSKSNRSDHQVLCKDYDSYVVEFGLNHTDALTNLESAKCEKIQRGNSSAIVVEYVDWNKKIDKNQVWLHCPSGFFLQGMQILLIKSTRMLNGRCCKPAKHPFYYLDCNVVEVTDHQFNFLLSCPPNYFVTALHKSRCGNSHCFDKIYCCLLNKEEEDRSSEEIKQKIMENSLTNLATLANMLGYAYPLGARGINVGEDFHIEGNSWVANKQDFNGKECRIQGCDERLTIEYNDWSLAVKDIIYGDKVIDNLSPEAIHSGVEYNHMNTSSTKTFEFSKTISETIVHSITSSFTTSAEMSVSLDFGFKSFGGSVSLTVGIEHSTTSSSEDSKMKSVLYKASTTHTIPPQSAAKYSAVVSKVRTTIPYTAVIVARFSVKFVGYLRSREGVEHPNFNFHYLFSNIVDTNRWIPFTFGDTSEPFQAALQRANQTKCLPWLWNEIKQNYNNSIPLINELADENQYAFTLSGKLEHVAGSKIDVIWKEVRLHRRSTYDELGAGNSCPNRTYIAKAGPSDKPAKVNYPKINIPKAKPSEIKPTLAD</t>
  </si>
  <si>
    <t>ATGACCAACATGCTGTTGTCTAAGCTCCGTGTCTTCATGGCACTATTAGGAGTAGTCAAAGTCAATGGCATGACGGTTCCGTGGTCGAAATCCAATCGAAGTGATCACCAAGTATTATGTAAGGATTATGACTCCTACGTGGTCGAATTTGGACTTAACCATACAGATGCTCTTACAAATTTGGAATCAGCCAAGTGCGAGAAAATACAGCGTGGGAATTCGTCGGCGATCGTAGTCGAGTATGTTGATTGGAATAAAAAAATAGATAAGAACCAAGTATGGCTCCATTGCCCCAGCGGATTTTTTCTTCAAGGTATGCAGATATTGTTAATTAAATCCACTAGAATGCTAAACGGTAGATGTTGTAAGCCTGCGAAGCACCCTTTTTATTACCTTGATTGTAATGTTGTGGAGGTAACCGATCATCAATTCAACTTCTTACTAAGTTGTCCACCAAATTACTTTGTAACGGCACTTCACAAATCTCGCTGCGGTAACAGCCATTGTTTTGACAAAATTTACTGCTGTCTGCTTAACAAAGAAGAAGAAGACAGAAGTTCTGAAGAAATAAAACAAAAAATAATGGAAAATAGTTTAACGAACTTGGCAACTCTGGCCAACATGCTGGGTTACGCCTATCCCCTAGGTGCTAGAGGCATCAATGTGGGAGAAGATTTCCACATAGAAGGAAATTCCTGGGTTGCTAACAAACAAGACTTTAATGGAAAAGAATGTAGGATACAAGGATGTGATGAAAGACTCACAATTGAATACAATGACTGGTCTTTAGCCGTAAAAGACATTATATATGGTGATAAGGTCATTGACAATTTAAGCCCTGAAGCTATACATAGTGGTGTAGAGTATAACCACATGAATACAAGCTCGACCAAAACATTTGAATTTTCAAAGACAATATCGGAAACTATTGTGCACTCTATAACCAGCAGTTTTACTACGAGTGCGGAAATGTCAGTTTCGCTTGATTTTGGATTTAAATCATTTGGTGGGTCGGTGTCCTTGACAGTAGGCATTGAACATTCAACAACAAGTTCCAGTGAAGACAGCAAAATGAAATCTGTTTTGTATAAAGCGTCTACGACTCATACCATTCCACCTCAGTCAGCTGCGAAATATTCGGCTGTAGTGAGCAAAGTTAGAACAACTATTCCCTATACGGCTGTCATTGTAGCAAGGTTCAGTGTAAAGTTTGTTGGCTATTTGAGAAGCAGAGAAGGCGTGGAACATCCTAATTTCAACTTTCATTACCTTTTTTCTAATATTGTCGATACAAATAGGTGGATACCTTTTACCTTTGGCGATACATCTGAACCATTCCAAGCTGCTCTCCAACGAGCAAACCAAACTAAATGTTTGCCTTGGCTCTGGAATGAGATAAAGCAGAATTACAATAACTCCATTCCTTTAATTAATGAACTTGCAGACGAGAATCAGTATGCCTTCACATTGAGCGGGAAACTGGAGCATGTCGCTGGGTCAAAGATCGATGTCATCTGGAAAGAAGTGAGATTACACCGCCGCTCTACATATGATGAACTTGGAGCTGGAAATAGCTGTCCCAATAGAACCTATATCGCTAAAGCAGGTCCGAGTGACAAACCTGCAAAGGTTAATTACCCTAAAATTAATATACCCAAAGCAAAACCTTCTGAAATAAAACCTACTCTAGCGGATTAA</t>
  </si>
  <si>
    <t>m=565aa</t>
  </si>
  <si>
    <t>BP05797-RA</t>
  </si>
  <si>
    <t>BP05797</t>
  </si>
  <si>
    <t>OG0004078</t>
  </si>
  <si>
    <t>dom=&lt;1-SignalP-noTM(30)-30&gt;&lt;206-Aerolysin(338)-543&gt;</t>
  </si>
  <si>
    <t>Biomphalysin 18</t>
  </si>
  <si>
    <t>BGLB000125</t>
  </si>
  <si>
    <t xml:space="preserve">XP_013094871.1 </t>
  </si>
  <si>
    <t>TKPGFTKYKNQTMFFFKVCITMTLLEIANAVCRLTSWTRSFDSAGQSKCDSVDFFMRGLQRSDQLWYDQISQLDGVQCCSASPKWSKSEPQVIYADWSDLWDGYDVWVDCPAGYFLQGLQRSSSGWPWYSGYLHHIEYGRCAKPSHHPFYHGDCYAKNIDFSYSGLFSCNTDYFITGMYKGDCRYLNCIKTLRCCKMSDTSEIIDDAETFKTKIMDTTLFNLANVADRLGYGWCGGEKGDDVGEDFYKDGDSWIADARPFKPNTQCEGFKCNERLKIDYLGWNLAVKNIIYGNSIIDSLQPEVVNTGREVNNMDVSSTRSFEYSTTFTDTVQHSSTSSWKTSLELSFSLEAATSGATKVSAGVNVTFDYSKSDTDTSTEVKSQTTKITTIQTIPPHSAANYTVKVLKTRTTIPYTAVIIAKFNVRFRGFLRWGGGYVNPLTNYHYQYRGSGARPSFPYTFGSQSDAFYKALKRQNITKSRPWMWNDMIKNYPSVLHVFNRLTDESQYEFTLRGKLEHVASRNIIVIWNKTRLNRRSVVDTINSTTHHLGNFTFIARVGPNDKPVDVKYPEVVLDNAEPFKLETIPMNPDSN</t>
  </si>
  <si>
    <t>ACCAAGCCAGGCTTTACTAAATACAAGAACCAAACAATGTTCTTCTTCAAAGTCTGCATCACTATGACGCTATTAGAAATAGCAAACGCAGTATGCAGATTAACATCATGGACTCGAAGCTTTGATTCTGCTGGTCAATCGAAATGTGATAGTGTAGACTTTTTCATGAGAGGTCTACAAAGAAGCGATCAATTATGGTACGACCAAATAAGTCAATTAGACGGAGTGCAGTGCTGTAGCGCTTCCCCAAAGTGGTCCAAAAGTGAACCGCAAGTAATTTATGCGGATTGGTCAGACCTATGGGATGGTTATGATGTCTGGGTAGATTGCCCAGCGGGGTATTTTCTACAGGGCTTGCAGCGATCATCTTCAGGCTGGCCGTGGTACTCAGGGTATTTGCACCATATTGAATATGGAAGGTGTGCTAAGCCGTCGCACCATCCCTTTTATCACGGGGACTGTTATGCTAAGAACATTGATTTTAGTTACAGTGGTTTATTCTCCTGTAATACTGACTACTTCATAACTGGCATGTACAAAGGGGATTGTAGATATCTAAATTGCATTAAAACTTTACGTTGTTGTAAGATGTCAGATACATCTGAAATAATAGATGATGCTGAAACATTTAAGACAAAAATTATGGACACCACACTTTTCAATTTAGCCAACGTCGCTGATCGCCTGGGCTACGGCTGGTGCGGGGGCGAAAAAGGTGACGACGTGGGAGAAGATTTCTATAAAGATGGTGATTCGTGGATTGCAGACGCGAGACCCTTTAAGCCAAATACACAATGTGAGGGCTTTAAATGCAACGAGAGGCTGAAAATCGATTATTTGGGATGGAACTTAGCAGTGAAAAACATTATATATGGTAACAGTATAATAGACAGTCTGCAACCTGAAGTCGTTAACACAGGCAGAGAGGTAAACAACATGGATGTAAGCTCTACAAGAAGCTTTGAATATTCAACAACATTCACGGATACAGTCCAACATTCATCGACCAGCAGTTGGAAGACTAGTCTTGAATTGTCTTTTTCATTGGAGGCAGCAACATCAGGTGCTACCAAAGTATCAGCAGGCGTTAATGTAACTTTTGATTATTCAAAATCAGATACTGACACATCAACCGAAGTTAAGTCGCAAACTACTAAAATAACTACGATCCAAACCATTCCGCCACATTCAGCAGCAAACTATACAGTAAAGGTTCTTAAAACCAGAACGACTATTCCCTATACTGCTGTCATCATTGCAAAGTTCAATGTACGGTTTAGAGGTTTCTTGAGGTGGGGAGGAGGTTATGTTAACCCGTTAACCAATTATCATTACCAGTACAGGGGAAGCGGAGCTAGACCGAGTTTTCCTTACACTTTTGGAAGTCAATCTGATGCTTTCTACAAGGCACTCAAGCGCCAAAACATAACTAAATCTAGACCTTGGATGTGGAACGACATGATTAAGAACTACCCTTCTGTTCTTCACGTATTCAACCGACTTACCGATGAGAGTCAGTATGAATTTACTCTGAGAGGAAAGCTGGAGCATGTCGCCAGTAGAAATATCATTGTAATCTGGAATAAAACGAGATTGAACAGGCGATCAGTTGTCGACACAATCAATTCTACCACACACCACTTGGGCAATTTCACCTTCATCGCTAGAGTAGGCCCGAATGATAAGCCTGTAGATGTCAAGTACCCTGAAGTAGTCCTGGACAATGCAGAGCCGTTTAAACTAGAGACTATTCCGATGAATCCAGATTCTAATTAG</t>
  </si>
  <si>
    <t>m=582aa</t>
  </si>
  <si>
    <t>BP13871-RA</t>
  </si>
  <si>
    <t>BP13871</t>
  </si>
  <si>
    <t>OG0001729</t>
  </si>
  <si>
    <t>dom=&lt;1-SignalP-noTM(17)-17&gt;&lt;198-Aerolysin(321)-518&gt;</t>
  </si>
  <si>
    <t>Biomphalysin 2</t>
  </si>
  <si>
    <t>BGLB000033</t>
  </si>
  <si>
    <t xml:space="preserve">XP_013070389.1 </t>
  </si>
  <si>
    <t>MLVQFLFAATLMQYVSSQCTYSSWWYSFDTPGQSKCDETNSYINALDRNDVNWADDPLSNLEGVQCCRPPAPWNNVEQQVVYEDWTATLDSDYTWAFCRVGYFLQGLYRSDTGWPRFKGYLFNLESARCTKPATHPLNYGTCQDIDVSSCMGRKGQCSCPGGYFLTGLYRADGDDLYFLKKIRCCTPAAKPLEMDEKSKIQTRIMDTTLWNMATLAHYLGYGWCYGCRGVAVGEDFTRNGFTWAADTRSFWGKWCEGDKNGERLNLVFGDWGFAVKEIIYGKSVIEDLQTESVDSGVLYNRASSPVTESIDRTKTIQETITHSTTSTFTNSHELGIELGFEIASVSGKASYTTKFEYSKSTTNEKSISQTAGFTKKSSITLGPMEGAKYEVIMSKSRTTVPYTAIITTTFSTEMKGFLRWEDGNGNFHQDYRTNSGRPTYNYRFGDSSVPFYKALKKQSDNNEGVWMWGMLFQKFPDARRVINRLTDETQYQFTLTGKLEKVEGTSVNVKWEKIKLNRRDVSGNDAPGSNITTYIAASGPADKPAVVEYPKVNLNNKEPFKPIEIPVAEVKV</t>
  </si>
  <si>
    <t>ATGTTAGTGCAATTTTTGTTTGCTGCCACGCTGATGCAGTATGTCAGCTCTCAATGCACCTATTCCTCATGGTGGTACAGTTTTGATACTCCTGGACAATCTAAATGTGATGAGACCAATTCTTACATCAATGCACTGGACAGAAATGACGTGAACTGGGCAGACGACCCTCTAAGTAACTTAGAAGGTGTTCAATGTTGTCGACCACCCGCTCCATGGAATAACGTTGAACAGCAAGTGGTCTACGAAGATTGGACCGCCACTTTGGACTCTGATTACACCTGGGCTTTTTGTCGTGTAGGCTACTTCCTTCAAGGCTTGTACAGGTCAGATACTGGATGGCCAAGATTCAAAGGCTATCTTTTCAATCTCGAGAGCGCAAGATGCACTAAGCCAGCCACTCATCCATTGAATTATGGAACCTGTCAAGATATTGACGTAAGTAGCTGTATGGGACGAAAGGGTCAATGTTCATGTCCAGGGGGATATTTTCTGACCGGACTCTACCGAGCTGACGGAGATGACCTTTACTTTTTGAAAAAAATTCGCTGTTGTACACCAGCAGCCAAACCTTTAGAAATGGACGAGAAGAGTAAAATACAAACACGCATCATGGACACGACATTGTGGAATATGGCTACCTTAGCACATTACTTGGGTTATGGCTGGTGCTATGGCTGCCGCGGGGTAGCTGTTGGTGAAGATTTCACCAGAAATGGCTTCACATGGGCAGCTGATACACGCTCATTTTGGGGAAAATGGTGTGAGGGTGATAAAAATGGTGAAAGACTCAACTTGGTTTTTGGAGATTGGGGATTTGCTGTCAAGGAAATTATTTATGGAAAAAGTGTCATTGAAGATCTTCAAACAGAAAGTGTAGACTCTGGAGTTCTTTACAATCGAGCGTCTTCCCCTGTAACCGAATCAATCGATAGAACTAAGACAATCCAAGAAACTATCACTCATTCTACCACAAGCACTTTTACCAACAGTCACGAACTTGGAATAGAACTAGGCTTTGAGATTGCTTCAGTCAGCGGAAAGGCTTCTTATACAACTAAATTTGAATATTCCAAGTCAACTACAAATGAAAAGAGTATTTCTCAGACAGCGGGTTTTACCAAAAAATCTTCCATCACGCTTGGACCAATGGAAGGAGCTAAATACGAGGTAATCATGAGTAAAAGTAGAACAACTGTACCGTACACTGCAATCATTACGACCACGTTTTCTACAGAAATGAAAGGATTCTTGCGCTGGGAAGACGGTAATGGTAACTTCCATCAAGATTATAGAACTAACAGCGGCAGACCCACCTACAATTATCGTTTCGGAGACTCCTCTGTTCCATTTTATAAAGCACTTAAGAAACAAAGTGATAACAACGAAGGAGTCTGGATGTGGGGAATGCTATTTCAAAAGTTTCCAGATGCACGTCGAGTCATCAACAGACTTACTGATGAAACTCAATATCAATTTACTTTAACAGGGAAACTGGAAAAAGTTGAAGGCACAAGTGTTAATGTGAAGTGGGAGAAAATAAAACTAAATCGCCGTGATGTCTCTGGGAATGATGCACCTGGAAGCAATATTACAACTTACATTGCGGCATCAGGCCCTGCTGATAAACCAGCTGTTGTTGAGTACCCCAAGGTTAATTTAAATAACAAGGAGCCTTTTAAACCTATTGAGATTCCTGTCGCAGAAGTGAAAGTCTAA</t>
  </si>
  <si>
    <t>m=572aa</t>
  </si>
  <si>
    <t>BP13872-RA</t>
  </si>
  <si>
    <t>BP13872</t>
  </si>
  <si>
    <t>Biomphalysin 1</t>
  </si>
  <si>
    <t>BGLB000137</t>
  </si>
  <si>
    <t xml:space="preserve">XP_013070388.1 </t>
  </si>
  <si>
    <t>MFLQIFVALTLLQYVSSQCTYSSWWYSFDTPGQSKCDETNSYINALDRNDVNWADDPLSNLEGVQCCRPPAPWNNVEQQVVYEDWTATLDSDYTWAFCRVGYFLQGLYRSDTGWPRFKGYLFNLESARCTKPATHPLNYGTCQDIDVSSCMGRKGQCSCPGGYFLTGLYRADGDDLYFLKKIRCCTPAAKPLEMDEKSKIQTRIMDTTLWNMATLAHYLGYGWCYGCRGVAVGEDFTRNGFTWAADTRSFWGKWCEGDKNGERLNLVFGDWGFAVKEIIYGKSVIEDLQTESVDSGVLYNRASSPVTESIERSKTIQETITHSTTSTFTNSHELGIELEFEIASVKGKASYKTRFEYSTSTTNSKSISETQGFTKQSSITLGPMEGAKYEVIMSKSRTTVPYTAIITTKFSTEMKGFLRWEDGNGNFHQDYRTNSGRPTYNYRFGDSSVPFYKALKKQSDNNEGVWMWGMLFQKFPDARRVINRLTDETQYQFTLTGKLEKVEGTSVNVKWEKIKLNRRDVSGNDAPGSNITTYIAASGPADKPAVVEYPKVNLNNKEPFKPIEIPVAEVKV</t>
  </si>
  <si>
    <t>ATGTTTTTACAAATCTTTGTCGCTCTCACGCTGTTGCAGTATGTCAGCTCTCAATGCACCTATTCCTCATGGTGGTACAGTTTTGATACTCCAGGGCAATCTAAATGTGATGAGACCAATTCTTACATCAATGCACTGGACAGAAATGACGTGAACTGGGCAGACGACCCTCTAAGTAACTTAGAAGGTGTTCAATGTTGTCGACCACCCGCTCCATGGAATAACGTTGAACAGCAAGTGGTCTACGAAGATTGGACCGCCACTTTGGACTCTGATTACACCTGGGCTTTTTGTCGTGTAGGCTATTTCCTTCAAGGCTTGTACAGGTCAGATACTGGATGGCCAAGATTCAAAGGCTATCTTTTCAATCTCGAGAGCGCAAGATGCACTAAGCCAGCCACTCATCCATTGAATTATGGAACCTGTCAAGATATTGACGTAAGTAGCTGTATGGGACGAAAGGGTCAATGTTCATGTCCAGGGGGATATTTTCTGACCGGACTCTACCGAGCAGACGGAGATGACCTTTACTTTTTGAAAAAAATTCGCTGTTGTACACCAGCAGCCAAACCTTTAGAAATGGACGAGAAGAGTAAAATACAAACACGCATCATGGACACGACATTGTGGAATATGGCTACCTTAGCACATTACTTGGGTTATGGCTGGTGCTATGGCTGCCGCGGGGTAGCTGTTGGTGAAGATTTCACCAGAAATGGCTTCACATGGGCAGCTGATACACGCTCATTTTGGGGAAAATGGTGTGAGGGTGATAAAAATGGCGAAAGACTCAACTTGGTTTTTGGAGATTGGGGATTTGCTGTCAAGGAAATTATTTATGGAAAAAGTGTCATTGAAGATCTTCAAACAGAAAGTGTAGACTCTGGAGTTCTTTACAATCGAGCGTCTTCCCCTGTGACAGAATCTATAGAAAGATCGAAGACGATACAAGAAACTATCACTCACTCTACCACAAGCACTTTTACCAACAGTCACGAACTTGGAATAGAACTTGAATTTGAGATTGCGTCCGTCAAGGGGAAAGCTTCTTATAAGACTAGATTTGAATACTCAACTTCAACTACTAATTCAAAGAGTATCTCTGAAACTCAAGGCTTTACTAAACAATCTTCCATCACACTTGGACCAATGGAAGGTGCTAAATACGAGGTAATCATGAGCAAAAGTAGAACAACTGTACCGTACACTGCAATTATTACGACCAAGTTTTCCACAGAAATGAAAGGATTCCTACGCTGGGAAGACGGCAATGGTAACTTTCATCAGGATTATAGAACTAACAGCGGCAGACCCACCTACAATTATCGTTTCGGAGACTCCTCTGTTCCATTTTATAAAGCACTTAAGAAACAAAGTGATAACAACGAAGGAGTCTGGATGTGGGGAATGCTATTTCAAAAGTTTCCAGATGCACGTCGAGTCATCAACAGACTTACTGATGAAACTCAATATCAATTTACTTTAACAGGGAAACTGGAAAAAGTTGAAGGCACAAGTGTTAATGTGAAGTGGGAGAAAATAAAACTAAATCGCCGTGATGTCTCTGGGAATGATGCACCTGGAAGCAATATTACAACTTACATTGCGGCATCAGGCCCTGCTGATAAACCAGCTGTTGTTGAGTACCCCAAGGTTAATTTAAATAACAAGGAGCCTTTTAAACCTATTGAGATTCCTGTCGCAGAAGTGAAAGTCTAA</t>
  </si>
  <si>
    <t>BP16179-RA</t>
  </si>
  <si>
    <t>BP16179</t>
  </si>
  <si>
    <t>dom=&lt;1-SignalP-noTM(17)-17&gt;&lt;193-Aerolysin(322)-514&gt;</t>
  </si>
  <si>
    <t>Biomphalysin 7</t>
  </si>
  <si>
    <t>BGLB000119</t>
  </si>
  <si>
    <t xml:space="preserve">XP_013084869.1 </t>
  </si>
  <si>
    <t>MLLQILVAVSVLHHVQSQCSFTSWQYSFNDQGQSKCNEIYDYIHALYRFDKIFDDDNLSLLDGAQCCQFGDPWRNVDQQVVYEDWTYDLDYDNSWAFCRVGYFLQGFYRSPYEGYLNHLEAARCTKPANHPLDYGSCIDVDTTACMSQKGFCYCPEGHWLTGIYRADGYNLYFLKKIKCCTPAAKPLDMDEKSKIQTRIMDTTLWNMANLAHNLGYGWCYGCRGMAVGEDFIRNGNTWKAATTPFWNSRCDGDKNWERLNLVFDNWGFGVKEIVYGKTVIDNLQPETVDSGVIYNNADSSVTESIERSKTIQDTITHTTTSTFTNSHELGISLDFDFEIVSAGTSYTFKYESSTTTTNEQSISKIAGFTKTSTITLEPKKAAKYRVILSKSRTTIPYTAVVTTKFSTEMKGFLRWEDGDGNFHQIYRTSKDRPTFNYRFGDASVPFYEALKKQSDRNEGPWMWGMLFQKFPNARHAINRLTDESQYQFTLTGKLEKVEGTYINVEWEKIPLNRRDVPRDEAPVSNITTYIAKSGPADKPAIVEYPKVELKNNEPFEPIQIPVRDVQV</t>
  </si>
  <si>
    <t>ATGCTTTTGCAAATCTTAGTTGCTGTCTCGGTGCTGCACCATGTCCAATCTCAATGTTCCTTTACATCTTGGCAGTACAGTTTTAATGACCAAGGACAATCCAAATGCAATGAAATTTATGATTACATCCATGCACTGTACAGATTTGACAAAATCTTTGACGATGACAATCTCTCTCTTTTAGATGGTGCTCAGTGTTGCCAATTTGGAGATCCCTGGAGGAACGTGGATCAGCAGGTGGTCTACGAGGACTGGACGTACGACTTAGACTATGATAACAGTTGGGCTTTTTGTCGCGTAGGTTATTTTCTTCAAGGTTTTTACAGGTCACCTTACGAAGGCTACCTTAATCATCTCGAGGCAGCAAGGTGCACTAAACCAGCTAATCACCCACTGGATTACGGAAGCTGTATTGATGTTGACACAACCGCTTGTATGAGTCAAAAAGGGTTTTGCTATTGCCCAGAGGGACATTGGCTAACTGGAATCTACCGAGCTGACGGATACAATCTTTACTTTCTGAAAAAAATTAAATGTTGTACACCAGCAGCCAAACCTCTAGACATGGACGAGAAAAGTAAAATACAGACACGTATCATGGACACGACTTTGTGGAACATGGCAAATTTAGCTCATAACTTGGGTTATGGCTGGTGCTATGGCTGCAGAGGTATGGCTGTTGGGGAAGATTTCATTAGAAATGGGAACACGTGGAAAGCAGCTACAACCCCTTTTTGGAACTCACGTTGTGATGGTGATAAAAATTGGGAAAGACTCAATTTGGTTTTTGATAATTGGGGATTTGGCGTCAAAGAAATTGTTTATGGAAAAACTGTAATAGATAATCTTCAACCAGAAACTGTTGACTCGGGAGTAATTTACAACAATGCTGATTCATCTGTGACTGAGTCTATTGAAAGATCCAAAACAATCCAAGATACTATCACTCATACTACAACCAGTACATTTACCAACAGTCACGAACTGGGAATTTCGCTCGACTTTGATTTTGAAATAGTCAGTGCTGGTACTTCGTATACATTTAAATATGAATCTTCAACAACAACTACCAATGAGCAGAGTATTTCTAAAATTGCGGGATTCACCAAAACATCTACCATTACACTAGAGCCAAAGAAAGCAGCTAAGTACCGGGTAATCTTGAGCAAGAGTAGAACTACCATACCTTACACTGCTGTAGTAACAACCAAATTTTCTACAGAGATGAAAGGATTCTTGAGATGGGAAGATGGCGATGGTAACTTTCATCAAATTTATAGAACTAGCAAAGATAGACCCACCTTCAATTATCGTTTCGGAGACGCCTCTGTTCCATTTTACGAAGCACTAAAAAAACAAAGTGATAGAAATGAAGGTCCCTGGATGTGGGGAATGCTATTTCAGAAGTTCCCCAATGCACGTCACGCGATTAACAGACTCACGGATGAATCTCAGTATCAGTTTACTTTAACTGGCAAGCTGGAGAAAGTTGAAGGCACATATATCAATGTTGAATGGGAGAAAATTCCACTAAATCGTCGTGATGTCCCTCGCGATGAAGCACCTGTAAGCAATATTACAACTTATATTGCGAAATCAGGTCCTGCTGATAAACCAGCTATTGTGGAGTACCCCAAGGTTGAATTAAAGAACAATGAGCCTTTCGAACCTATTCAGATTCCAGTCAGAGATGTTCAAGTCTAG</t>
  </si>
  <si>
    <t>BP05791-RA</t>
  </si>
  <si>
    <t>BP05791</t>
  </si>
  <si>
    <t>OG0002614</t>
  </si>
  <si>
    <t>dom=&lt;13-Aerolysin(194)-206&gt;</t>
  </si>
  <si>
    <t>no</t>
  </si>
  <si>
    <t>Partial</t>
  </si>
  <si>
    <t>Biomphalysin 11, partial</t>
  </si>
  <si>
    <t>BGLB000108</t>
  </si>
  <si>
    <t>Biomphalysin 11</t>
  </si>
  <si>
    <t xml:space="preserve">XP_013082376.1 </t>
  </si>
  <si>
    <t>MSFSIEVGLKQLAKASRTLRIGFDYSKSKTETKSNTSTDVLKATTSISIPPRSAAKCTIIVSTTRTTIPYTAVVIARFNVGFRGFLRWGNGYGSPSTNYHSQHKGSGARPRVPYTFGDQSEAFYTALKRQSESQAWPWLWNEMLRNYPSVRHVINRLTDESQYEITLNGKLEHVAGTKIDIKWETRELNKDFNRRSETDDSKANTTQLNNGTFFATVGPNDKPVDVKYPVVELVNAEPFELDILPANQESS</t>
  </si>
  <si>
    <t>ATGTCGTTTTCTATAGAGGTCGGCCTAAAACAACTAGCGAAAGCCTCAAGAACCTTGAGAATAGGATTTGATTATTCGAAATCTAAAACAGAAACAAAGTCGAATACGTCGACAGATGTGCTTAAAGCAACTACATCCATAAGCATTCCACCTCGATCAGCTGCGAAGTGTACAATTATAGTTAGTACAACCCGAACGACGATTCCCTACACGGCTGTCGTCATTGCAAGGTTCAATGTAGGATTTAGGGGATTTTTACGGTGGGGAAACGGCTATGGCAGCCCATCAACCAATTATCATTCCCAACATAAAGGTAGCGGAGCTAGGCCTAGAGTACCGTACACTTTTGGAGATCAGTCTGAAGCTTTCTACACAGCGCTTAAACGACAAAGCGAATCCCAGGCTTGGCCTTGGTTGTGGAATGAGATGCTTAGGAATTACCCGTCTGTACGTCACGTGATCAACAGACTCACAGATGAGAGCCAGTATGAAATTACTTTGAATGGAAAGCTGGAGCATGTCGCAGGGACGAAAATCGATATAAAGTGGGAGACGAGAGAACTGAATAAAGATTTTAATCGTCGATCTGAAACTGATGATAGCAAAGCCAATACAACACAACTCAACAATGGAACTTTCTTTGCTACAGTGGGTCCCAATGATAAGCCTGTAGATGTCAAGTACCCTGTAGTAGAATTGGTCAATGCAGAGCCATTTGAATTGGATATTCTTCCAGCGAATCAAGAATCCTCTTAA</t>
  </si>
  <si>
    <t>m=251aa</t>
  </si>
  <si>
    <t>BP05792-RA</t>
  </si>
  <si>
    <t>BP05792</t>
  </si>
  <si>
    <t>OG0000372</t>
  </si>
  <si>
    <t>dom=&lt;185-Aerolysin(48)-232&gt;</t>
  </si>
  <si>
    <t>Biomphalysin, partial</t>
  </si>
  <si>
    <t>BGLB000122</t>
  </si>
  <si>
    <t>physalysin</t>
  </si>
  <si>
    <t>AXH38019.1</t>
  </si>
  <si>
    <t>MTLLGVADAVCTYTSWMLSFDSPGLSKCNELNHYIYGLERSHVHKDDQLFFLEGVQCCSAPPQWSNIEVQVVYADWRETLDRKNQWAHCPAGFFLQGLQRSKSGKNKGYIYNIENGRCAKPANHPFYYGDCYSHYIDFSRLGLYSCKEGYYITGLYKADCDYLHCIDRLYCCKMADTPQVVDDPETFKTRIMDTTLWNLANLANSLGYGWCAGTKGMNVGEDFYRSGDSWVADSRLFWPQKNVLVTSVKKDSPLITRDGLLP</t>
  </si>
  <si>
    <t>ATGACACTGTTAGGAGTAGCAGACGCCGTGTGCACCTACACGTCTTGGATGCTCAGCTTTGATTCCCCGGGTCTATCGAAATGCAACGAGCTAAACCACTATATTTACGGGCTAGAAAGAAGCCATGTCCATAAAGACGACCAGCTTTTTTTTCTAGAAGGTGTGCAGTGCTGCAGCGCACCGCCTCAGTGGTCGAACATCGAGGTTCAGGTCGTCTACGCTGACTGGAGAGAGACATTGGATAGAAAGAACCAATGGGCCCATTGCCCCGCAGGATTCTTTCTTCAAGGTTTGCAGCGTTCCAAGTCGGGAAAGAACAAAGGCTACATATATAACATTGAAAATGGACGGTGCGCAAAGCCAGCCAATCACCCATTCTACTATGGCGACTGTTATAGCCATTACATTGACTTTAGTAGGTTAGGTTTGTATTCTTGCAAAGAGGGTTACTATATAACTGGTCTGTACAAAGCCGACTGCGACTACTTGCATTGTATAGATAGACTGTATTGTTGCAAGATGGCAGACACCCCACAGGTAGTGGACGATCCAGAAACGTTCAAGACAAGAATTATGGACACTACTTTGTGGAACTTGGCTAACCTTGCCAACAGCCTGGGGTACGGTTGGTGCGCTGGTACTAAAGGAATGAACGTAGGTGAAGATTTTTACAGAAGCGGAGACTCGTGGGTGGCTGACTCGAGGCTGTTTTGGCCACAAAAAAATGTGTTGGTTACAAGTGTAAAGAAAGACTCGCCATTGATTACTCGGGATGGACTTTTGCCGTAA</t>
  </si>
  <si>
    <t>m=231aa</t>
  </si>
  <si>
    <t>BP05908-RA</t>
  </si>
  <si>
    <t>BP05908</t>
  </si>
  <si>
    <t>OG0004120</t>
  </si>
  <si>
    <t>dom=&lt;6-Aerolysin(294)-299&gt;</t>
  </si>
  <si>
    <t>Biomphalysin 20, partial</t>
  </si>
  <si>
    <t>BGLB000202</t>
  </si>
  <si>
    <t>Biomphalysin 20</t>
  </si>
  <si>
    <t xml:space="preserve">XP_013080494.1 </t>
  </si>
  <si>
    <t>MDNTLPRMTMLAYAMGYANIAGFKAKMLGDDYFRDGDSWVADTRLYGKVKKCSGIKCEETFKIDYLDWSFHIEDIIYGDSVIDELRPEKVSEKLFVNFRNYPVPHTTKLKHEFLPSLKHTITKHWEGNPEYIALLEYDSKYFDNMARSIKLAAEGSRSNTAGEGRKVFNNAFTYSIPRRTLAKFKFFCNKIRTTTPYTANLVAKFNVRFTGILRSFNLHKQYKGSQELPKIIHTFGDESEPFYTDLSRQKRINAEPWLWYDMHDYYHSIVNDYYLANKTNYKLKLRGKFEYVTCKSLDSDVELKAGNDRRKRQIETYYFNGTFIAEAGPDDKPVEVNYPEISSEGKNRIQIEPISNDPDSS</t>
  </si>
  <si>
    <t>ATGGATAATACTTTGCCACGAATGACAATGCTGGCCTATGCAATGGGCTACGCTAATATTGCTGGTTTCAAGGCTAAGATGTTAGGAGATGATTATTTCCGGGATGGAGATTCCTGGGTGGCTGATACTAGACTTTATGGTAAGGTTAAAAAATGTAGTGGCATAAAGTGTGAAGAAACATTTAAAATAGATTACTTGGACTGGTCTTTCCACATAGAGGATATTATTTATGGAGATAGCGTAATCGATGAATTGAGACCGGAAAAAGTATCTGAAAAGCTGTTTGTGAATTTTCGAAATTACCCAGTTCCCCATACAACTAAATTAAAGCATGAATTCTTGCCGTCCCTGAAACATACAATTACCAAACATTGGGAAGGTAATCCCGAATATATTGCATTGCTGGAGTATGATTCCAAGTATTTTGACAACATGGCGAGGTCCATAAAGCTGGCCGCTGAAGGTTCAAGATCAAATACGGCAGGGGAGGGTAGAAAAGTATTTAACAATGCTTTTACCTATTCAATTCCACGGCGAACACTTGCCAAGTTTAAGTTTTTTTGTAATAAAATAAGAACTACGACTCCCTATACGGCTAATCTCGTGGCAAAGTTTAATGTAAGATTTACAGGCATTTTAAGATCTTTTAATTTACATAAACAATATAAGGGAAGTCAAGAACTGCCGAAAATTATTCACACATTTGGCGATGAATCTGAACCTTTCTACACTGATTTAAGTCGCCAAAAGAGAATAAATGCAGAGCCTTGGCTTTGGTATGATATGCATGATTACTACCACAGCATAGTTAATGACTACTACCTTGCAAATAAAACTAACTATAAATTAAAATTGAGAGGAAAGTTCGAGTATGTTACTTGTAAAAGTTTAGATTCAGATGTGGAATTAAAAGCCGGAAATGATCGTCGAAAACGTCAAATCGAAACATACTATTTTAATGGCACTTTTATTGCGGAAGCAGGTCCTGATGACAAGCCTGTAGAAGTAAATTACCCTGAAATTTCTTCGGAAGGAAAAAATAGAATACAGATAGAACCTATTTCTAATGACCCAGACTCTTCTTAG</t>
  </si>
  <si>
    <t>m=361aa</t>
  </si>
  <si>
    <t>BP05909-RA</t>
  </si>
  <si>
    <t>BP05909</t>
  </si>
  <si>
    <t>OG0007052</t>
  </si>
  <si>
    <t>dom=&lt;157-Aerolysin(341)-497&gt;</t>
  </si>
  <si>
    <t>Biomphalysin 21, partial</t>
  </si>
  <si>
    <t>BGLB000109</t>
  </si>
  <si>
    <t>Biomphalysin 21</t>
  </si>
  <si>
    <t xml:space="preserve">XP_013080495.1 </t>
  </si>
  <si>
    <t>MCVCFKALSSSNDAVLKVVCYYDTTRNGVHCCSPPLRYLDSDTIVIYENWAWEFEQNNRWAYCPQGFFLHGLQTTSSDSGITYLQNIKYARCIKPSNHPESYGDCYFQNLNFNKQGVYNCRYDYYVTGLHKGNCDSLGCLDKLHCCKMEVDQRILNNVDTLKTKIMESTLPKLVRLAAAIGYGHAAGKKGIYIGDDFKREGDSWVADSRLFWREEECNDLKCKEILAVEYLEWSLTVKEIKYGEKYIDYLEPEEVHSAVFHNEKNTSSIKTFQYSNVVSETVTHSPTSRWRNNEKLSVSLEFGTNLFSKVQMPFKTGFKYSELIITGNNEAERTTLHDTLEHNIPPNTSAQYKVLLRKIRTTIPYTAVIIANFSVRYRGFLGRGNGFDSEKTNFHINYRESTDRPSVPYTFGNKSEAFYTALSRQIASKEEPWMWEEILKKDPSLGEHIKKLTDENKYKFTLNGKLEHVAGAKFDSMLTLIKLNSFLGLEENQTETQYLNDILIAKEGPKDKPVDRKIREYVLKYPKVDLDDANSLKLEPILKDLDYSS</t>
  </si>
  <si>
    <t>ATGTGTGTGTGTTTCAAGGCTTTGAGTAGTAGCAATGATGCTGTTCTCAAAGTTGTGTGTTACTATGACACTACTAGGAATGGAGTGCACTGCTGCAGCCCTCCATTACGTTATTTAGATTCTGATACAATAGTCATCTACGAGAACTGGGCATGGGAATTTGAGCAAAATAATAGATGGGCATACTGTCCTCAAGGGTTCTTTCTTCATGGTTTGCAGACAACATCTAGTGATTCAGGAATTACTTACTTACAGAACATTAAATATGCAAGATGCATAAAGCCATCTAATCACCCAGAGTCTTACGGCGATTGTTATTTTCAGAATCTGAACTTCAATAAGCAAGGTGTATATAATTGTAGATATGATTACTATGTAACAGGATTGCACAAAGGTAACTGTGATTCCTTGGGATGTTTAGATAAGCTCCACTGCTGTAAAATGGAAGTTGACCAACGGATATTAAATAATGTAGACACATTGAAAACAAAAATAATGGAATCTACATTGCCTAAATTGGTAAGGCTGGCTGCAGCAATAGGCTACGGCCATGCCGCTGGGAAAAAAGGCATTTATATCGGAGATGATTTCAAAAGAGAAGGAGATTCTTGGGTGGCTGATTCTAGACTTTTCTGGAGAGAAGAAGAATGTAATGACTTAAAATGTAAAGAAATATTAGCAGTAGAATACCTGGAATGGTCTTTAACTGTAAAGGAAATAAAATACGGAGAAAAGTATATTGATTATCTGGAACCGGAAGAAGTTCATAGCGCCGTATTTCACAACGAAAAAAATACGAGCTCTATAAAGACATTTCAATACTCAAATGTAGTCTCGGAAACAGTCACACACTCACCAACCAGCAGGTGGAGAAATAACGAAAAGTTATCTGTTTCACTTGAGTTTGGAACAAATTTATTTAGCAAGGTGCAGATGCCCTTTAAAACAGGATTCAAATATTCAGAATTGATCATTACTGGAAACAACGAGGCAGAAAGAACCACGTTACACGACACATTGGAACATAACATTCCACCAAATACAAGTGCACAGTATAAGGTTTTGCTCAGAAAAATTAGAACTACGATTCCATATACGGCTGTTATCATTGCAAATTTTAGCGTCAGATATAGAGGATTTTTAGGAAGGGGTAATGGATTTGATAGTGAAAAAACAAATTTTCATATAAATTACAGGGAAAGCACAGATAGACCTAGTGTACCTTATACTTTTGGAAATAAATCTGAAGCTTTCTACACTGCCTTAAGTCGTCAAATCGCATCGAAAGAGGAGCCTTGGATGTGGGAAGAGATTTTAAAGAAAGACCCTAGCTTAGGCGAACATATAAAGAAACTTACAGATGAGAATAAGTATAAATTTACACTGAATGGAAAGCTGGAGCATGTTGCTGGGGCAAAGTTTGATTCAATGTTGACGCTCATAAAATTAAATAGCTTTTTAGGTCTAGAAGAAAACCAAACCGAAACACAGTACCTTAATGACATCTTAATTGCAAAAGAAGGTCCTAAAGACAAGCCTGTAGATAGGAAAATCCGTGAATATGTCTTAAAATACCCCAAAGTTGACTTGGATGATGCAAATTCTTTAAAGCTAGAGCCTATTCTAAAAGACCTAGACTATTCTTCTTAG</t>
  </si>
  <si>
    <t>m=351aa</t>
  </si>
  <si>
    <t>BP08350-RA</t>
  </si>
  <si>
    <t>BP08350</t>
  </si>
  <si>
    <t>OG0002608</t>
  </si>
  <si>
    <t>dom=&lt;2-Aerolysin-like protein-related(98)-99&gt;&lt;102-Aerolysin-like protein-related(171)-272&gt;</t>
  </si>
  <si>
    <t>Biomphalysin 10, partial</t>
  </si>
  <si>
    <t>BGLB000056</t>
  </si>
  <si>
    <t>Biomphalysin 10</t>
  </si>
  <si>
    <t>QUJ23862.1</t>
  </si>
  <si>
    <t>MANVAHMLGYGWCSGCMSNYVGEDFYRDGETWKANQNGTCNGYKSDQRLNLVFSNWKFAIKNIKYGESVTDEIQPSTLDKGMTRNNDSETATDTSLSSTITFTTSFEQSSSNTKDQSTANSKTFKKTIEKSIAPFSAAEYEVILHKTRTTVPYTATIIAKFSTEFRGFLRWDGGNDSPTSNYHYQFKGSKDRLTFNYRFGDDSEAFYSALKKEIITRSKPWFWKDIITNYPDAQHINRLIDESQYEFTLSGTFEHVAGKRIDVLWKKVSMTKREDHFRRRSRRQCNIIKGTHYARPGPNDAPAIVKFPEVTLVNSEPYREGPHYVENKSA</t>
  </si>
  <si>
    <t>ATGGCCAACGTGGCACATATGCTAGGGTACGGCTGGTGCTCGGGTTGCATGTCCAATTATGTAGGAGAAGATTTTTACAGAGATGGTGAGACATGGAAGGCTAATCAGAACGGAACCTGCAACGGCTATAAAAGTGACCAGAGACTCAACTTGGTTTTTAGCAACTGGAAATTTGCCATAAAGAATATCAAATATGGGGAAAGTGTTACGGATGAAATTCAACCGTCAACCTTAGACAAAGGCATGACTCGCAACAATGATTCGGAAACGGCAACGGATACCTCTCTATCATCGACAATTACCTTTACAACCAGCTTCGAGCAAAGCTCTTCGAATACTAAAGATCAAAGCACTGCGAATTCCAAAACATTCAAGAAGACCATTGAAAAATCTATAGCCCCATTTTCAGCTGCTGAATACGAAGTCATTTTGCACAAAACAAGAACAACTGTACCATATACGGCGACTATTATTGCTAAATTTTCCACGGAGTTCAGAGGTTTTTTGAGATGGGATGGTGGGAACGACAGTCCAACCTCTAACTATCATTATCAATTCAAAGGCAGCAAAGACCGGCTAACTTTTAATTACCGTTTTGGAGATGATTCTGAGGCATTTTATTCAGCGCTAAAGAAGGAAATTATTACTCGCTCTAAACCTTGGTTTTGGAAAGATATTATAACAAACTATCCCGACGCACAACATATCAATAGGCTCATTGATGAGAGTCAATATGAATTTACACTAAGTGGTACATTTGAACATGTTGCTGGAAAACGAATCGATGTCCTTTGGAAGAAAGTCAGCATGACCAAACGCGAAGATCATTTTAGAAGAAGAAGCAGAAGGCAATGCAATATAATTAAAGGCACGCATTATGCAAGACCTGGTCCAAATGATGCCCCAGCTATTGTTAAATTTCCAGAAGTAACTCTTGTGAATTCAGAACCATATCGTGAGGGTCCACATTATGTCGAGAACAAATCTGCCTAA</t>
  </si>
  <si>
    <t>m=371aa</t>
  </si>
  <si>
    <t>BP16178-RA</t>
  </si>
  <si>
    <t>BP16178</t>
  </si>
  <si>
    <t>dom=&lt;1-SignalP-noTM(17)-17&gt;&lt;198-Aerolysin(323)-520&gt;</t>
  </si>
  <si>
    <t>Biomphalysin 4, partial</t>
  </si>
  <si>
    <t>BGLB000104</t>
  </si>
  <si>
    <t>Biomphalysin 4</t>
  </si>
  <si>
    <t xml:space="preserve">XP_013074461.1 </t>
  </si>
  <si>
    <t>MLYQVFVVVSLMSYVRSQCSYSNWSLSFDKTGQSMCDQINYYINALDRNNVDWDDDPISHLEGVECCQPTSPWNNVEQQVVYEDWTKTLDRDNEWAFCPVGYFLQGLYRSDTGWPRYKGYLFNLDSARCTKPANHPLNYGECSDIDITNCISEKGKCSCPGGYFLTGLYRADGDDLYFLKKIRCCSPAAKPLEMDEKSKIETRIMDTTLWNMANLAYYLGYGWCYGCRGVDVGEDFTRIGDSWEAAKTLFGGKSCEGDKSEERLNLVFGDWGYAVKKIIYGESVIEKLQPETIDSGVLNNRASKPVTESVQRSKTILETISHSTTSSFTNSHDLGISLNFDVFGIAKSGLSYTFRYTTSTQTTNGKSFSQTDGFSKSSSITLGPMEGAKYKVILSKSRTTVPYTAIVTTKFSTVMKGFLRWEDGDGNFHQIYRTSRDRPTFSYRFGDASVPFYAALKRQSDNNEGPWMWGMLFRKFPYARHVINRLTDEPQYQFTLTGKLEKVEGTHVDVEWEKIPLSRRDVSSDEAPVSNITTYIATSGPADKPASVEYPKVELKNNEPYEPIQIPVSNIKV</t>
  </si>
  <si>
    <t>ATGCTTTATCAAGTCTTTGTGGTTGTTTCCCTGATGTCCTATGTACGATCTCAATGCTCCTATTCAAATTGGTCGCTCAGTTTTGATAAAACTGGCCAGTCCATGTGTGATCAGATCAATTATTACATCAATGCACTGGATAGAAATAATGTAGACTGGGACGATGACCCAATCTCTCACTTAGAAGGTGTCGAATGCTGCCAACCGACCTCTCCATGGAATAACGTGGAACAGCAAGTAGTCTATGAGGACTGGACAAAAACTTTAGACCGTGATAACGAGTGGGCTTTTTGTCCAGTTGGCTACTTCCTCCAAGGTTTATACAGATCAGACACCGGCTGGCCGAGATACAAAGGTTACCTTTTTAATCTCGACAGCGCAAGATGCACCAAACCAGCCAATCACCCACTGAATTATGGAGAATGTAGTGACATTGATATAACAAATTGCATCAGTGAGAAGGGTAAATGCTCATGTCCAGGTGGATATTTTCTGACTGGACTCTATCGTGCTGACGGAGATGACCTTTACTTCTTGAAAAAAATTCGGTGCTGCTCACCAGCAGCCAAACCTCTAGAAATGGACGAGAAAAGTAAAATCGAGACACGTATCATGGACACGACATTGTGGAACATGGCTAATTTAGCTTATTATTTAGGTTATGGCTGGTGCTATGGCTGCCGAGGGGTAGATGTTGGTGAAGATTTCACGAGAATAGGTGACTCATGGGAAGCTGCTAAAACCCTTTTTGGGGGCAAAAGTTGTGAGGGTGATAAAAGTGAAGAAAGACTCAATTTAGTTTTTGGTGACTGGGGATACGCTGTCAAGAAAATAATTTACGGAGAAAGTGTCATTGAGAAACTTCAACCAGAAACTATTGACTCTGGCGTACTAAACAACAGAGCTTCTAAGCCTGTGACTGAGTCTGTTCAAAGATCTAAAACCATCCTAGAAACTATTAGTCATTCAACAACCAGTTCATTTACCAATAGCCACGATCTGGGTATATCACTTAACTTTGATGTTTTTGGAATAGCCAAATCGGGTTTATCTTATACTTTTCGCTATACAACTTCAACGCAAACTACAAATGGAAAGAGTTTTTCTCAAACTGATGGATTCAGCAAATCCTCTTCAATTACTCTAGGACCAATGGAAGGAGCAAAATACAAGGTCATCTTAAGTAAGAGCAGAACTACCGTGCCCTACACTGCAATTGTTACAACAAAGTTTTCTACAGTGATGAAAGGATTCTTGAGATGGGAAGATGGCGATGGTAACTTTCATCAAATTTATAGAACTAGCAGAGATAGACCCACCTTCAGTTATCGTTTCGGAGACGCCTCTGTTCCATTTTACGCAGCACTAAAAAGACAAAGTGATAATAACGAAGGTCCCTGGATGTGGGGAATGCTATTCCGGAAGTTCCCCTATGCACGTCACGTGATTAACAGACTCACGGATGAACCTCAGTACCAGTTTACTTTGACTGGCAAGCTGGAGAAAGTTGAAGGCACACACGTCGATGTTGAATGGGAGAAAATTCCATTAAGTCGTCGTGACGTCTCAAGTGATGAAGCACCTGTAAGCAATATTACAACTTACATTGCGACATCCGGTCCTGCTGATAAACCAGCTAGTGTGGAATACCCCAAGGTTGAATTAAAGAACAACGAGCCTTATGAGCCTATTCAGATTCCAGTCAGTAACATTAAAGTCTAG</t>
  </si>
  <si>
    <t>m=466aa</t>
  </si>
  <si>
    <t>BP20591-RA</t>
  </si>
  <si>
    <t>BP20591</t>
  </si>
  <si>
    <t>OG0020193</t>
  </si>
  <si>
    <t>dom=&lt;6-Aerolysin(316)-321&gt;</t>
  </si>
  <si>
    <t>Biomphalysin 14, partial</t>
  </si>
  <si>
    <t>BGLB000086</t>
  </si>
  <si>
    <t>Biomphalysin 14</t>
  </si>
  <si>
    <t>QUJ23866.1</t>
  </si>
  <si>
    <t>MDTTLFNLANLAHKLGYGWCLGTKGVNIGDDFYRSGDSWIADSRLFWPNSLCDGYMCNERLAIDYTGWTLAVKEIIYGESVIDELQPEAVHTGVEYNHRNESSSKTFEYSRTVTETIEHSRTSSWRLSNEMSFSLEFGIKKLGQASVTYRTAFDYSSSSTDSNSQMRSDTLRTSTTLTIPSRSAAKYTVMVGKTRTTIPYTAVIIAKFNVTLTGFLRWGGGFGGSSTNYHYEHRGSHDRPSVPYTFGDQSEPFYTALKRESESQATPWLWNEMTNRYPSVRHEISRLTDESQYQFTLNGKLEHVAGNKIDVIWENARLNRRSVPDESDPSTPYFDNSTFFAKVGPNDKPVDVKYPEVILVNAEPFILETFPVKPESN</t>
  </si>
  <si>
    <t>ATGGACACTACTTTGTTCAACTTGGCTAACCTGGCGCACAAATTGGGCTACGGCTGGTGCTTAGGTACCAAAGGCGTCAACATAGGAGACGATTTTTATAGAAGCGGAGATTCCTGGATTGCTGACAGTAGGCTATTTTGGCCAAACAGTTTGTGTGATGGTTACATGTGTAATGAACGACTAGCCATTGATTACACGGGCTGGACACTAGCCGTGAAGGAAATTATATACGGAGAAAGTGTTATAGATGAATTGCAACCCGAAGCTGTACACACCGGTGTAGAGTATAATCATCGGAATGAAAGCTCTTCCAAAACATTTGAATATTCCAGAACAGTTACGGAAACAATTGAGCATTCAAGAACCAGCAGCTGGAGATTAAGCAACGAAATGTCATTTTCACTGGAATTTGGGATAAAGAAATTAGGCCAAGCATCAGTGACCTATAGAACAGCATTTGATTATTCGAGCTCGTCAACAGACTCAAATAGCCAAATGAGGTCAGATACACTCAGAACATCTACAACTCTAACCATTCCGTCACGATCAGCTGCGAAGTATACAGTCATGGTTGGTAAAACCCGAACGACTATCCCATATACGGCTGTCATCATTGCAAAGTTCAATGTGACGTTAACAGGATTCCTAAGGTGGGGAGGAGGATTTGGTGGCTCGTCGACCAATTATCATTACGAGCACAGGGGAAGCCATGATAGGCCAAGTGTGCCTTACACTTTTGGAGATCAGTCAGAGCCATTCTACACAGCTCTTAAACGAGAAAGCGAATCCCAGGCTACGCCTTGGTTGTGGAATGAGATGACAAATAGGTACCCTTCTGTACGCCACGAGATTAGCAGGCTTACGGATGAGAGTCAGTATCAATTCACTCTGAATGGGAAACTGGAACATGTCGCTGGGAACAAGATTGATGTGATCTGGGAGAACGCGAGATTGAATCGCCGGTCTGTTCCTGACGAAAGCGATCCCAGCACACCCTACTTTGATAACAGCACTTTCTTTGCTAAAGTTGGTCCAAATGACAAGCCAGTAGATGTCAAGTACCCTGAGGTCATTTTAGTCAATGCAGAGCCATTTATACTAGAGACATTTCCAGTGAAACCTGAGTCTAATTAG</t>
  </si>
  <si>
    <t>m=377aa</t>
  </si>
  <si>
    <t>BP29504-RA</t>
  </si>
  <si>
    <t>BP29504</t>
  </si>
  <si>
    <t>OG0007038</t>
  </si>
  <si>
    <t>dom=&lt;1-SignalP-noTM(20)-20&gt;&lt;188-Aerolysin(319)-506&gt;</t>
  </si>
  <si>
    <t>Biomphalysin 9, partial</t>
  </si>
  <si>
    <t>BGLB000044</t>
  </si>
  <si>
    <t>Biomphalysin 9</t>
  </si>
  <si>
    <t xml:space="preserve">XP_013088673.1 </t>
  </si>
  <si>
    <t>MLKALLLALLMGLRSLGVNAACYREDWSDSFEREGLSKCQHYIRKLQVNGGVANGRLGLLEGAECCSAPSPWISSKLQTVHADWWDSQGDVACPEGFFLRGLKKTGGSPGYLYNLEEGRCTKPADHPRYYNSCYTEDISLCIRRNGLCGCRESYFIVGLERGECQELQCIIKVKCCSMLDQIEPLTGLDKVKERIMDVTQSNMALLGHILGYGWAGGCREPYVGEGYNRVGDTWEADESSRCNGYKSDYRLNMVYGNWEFELVNRNDRLQVTTQLEPEAIYSGTSTNNDSTPLTVQISKSVTVIRQVTHTVTDTWEDTHNFGVNFRYAAFGARGQLYYDFSYKTSKTTLTNNNTQDVKKLTKTIEKTQEPHTVKKWKLVLYKSRTTLPYTATIRVKFSVDFQGFLRWGGGRNGQGTNYHYQYRGSENRPSFHYQFGDKSVPFYEALKEQSNKNSLPWEWFNIKSKYPDAQALIDDLVNEKHYQFTLNGEFEDIMGLSVDVVWSQVTKRKRELSPLKFSNPIFRENRIAELGPHDLPVHVDKPNVFLDTAKICDFDVPVNISYLV</t>
  </si>
  <si>
    <t>ATGCTAAAAGCACTACTCTTGGCTCTATTGATGGGCCTAAGATCACTTGGAGTCAATGCTGCCTGTTACAGAGAAGACTGGAGCGACAGTTTTGAAAGAGAAGGACTCTCGAAGTGTCAACACTACATTAGAAAATTACAGGTCAACGGAGGCGTTGCCAATGGTCGATTGGGCCTGCTGGAAGGTGCAGAGTGCTGCAGTGCCCCTTCCCCCTGGATCAGCTCAAAATTACAAACAGTTCACGCTGATTGGTGGGACTCCCAAGGCGACGTAGCATGCCCAGAAGGATTTTTTCTTCGCGGACTAAAGAAAACTGGTGGTAGTCCAGGATATCTTTACAATCTTGAAGAAGGAAGATGCACAAAACCAGCTGACCACCCACGTTACTATAACTCTTGTTACACCGAGGATATATCACTTTGCATTCGTCGTAACGGGCTCTGTGGCTGCAGAGAGTCGTACTTTATTGTAGGCCTGGAGAGAGGTGAGTGCCAAGAGCTGCAATGCATAATAAAGGTAAAATGCTGTTCAATGTTGGACCAGATTGAACCACTCACTGGACTGGATAAGGTGAAGGAGAGAATCATGGATGTAACTCAAAGCAACATGGCCCTTTTGGGTCACATCCTTGGCTACGGATGGGCGGGCGGATGTAGGGAGCCGTATGTTGGTGAAGGTTACAACAGAGTGGGCGATACATGGGAAGCTGATGAAAGCTCTAGATGTAATGGTTACAAGAGTGATTACAGGCTGAACATGGTCTACGGAAACTGGGAATTCGAACTGGTAAACAGAAATGACAGACTCCAAGTTACTACTCAACTGGAACCGGAAGCTATTTATTCTGGTACATCCACAAACAATGACTCGACACCATTAACAGTACAAATATCAAAAAGTGTTACAGTAATCCGCCAGGTAACTCACACTGTTACGGACACCTGGGAAGATACACACAATTTCGGTGTCAATTTCAGATATGCTGCTTTTGGCGCTAGGGGCCAGTTGTATTACGATTTCTCATATAAGACATCGAAGACCACATTAACCAACAATAACACCCAGGACGTTAAAAAACTTACAAAAACCATTGAGAAAACTCAAGAACCGCACACTGTGAAGAAATGGAAATTAGTGCTGTACAAAAGCAGGACCACCCTCCCTTACACAGCTACAATCAGAGTGAAGTTTTCAGTGGATTTCCAAGGCTTCCTAAGATGGGGAGGGGGAAGAAACGGCCAAGGCACCAATTACCATTACCAGTACCGCGGCAGTGAGAACAGACCATCGTTTCACTACCAGTTTGGTGATAAGTCCGTTCCATTCTATGAGGCTCTTAAAGAACAAAGCAACAAAAACTCTTTACCCTGGGAGTGGTTTAACATAAAAAGCAAATATCCGGATGCTCAAGCGTTGATTGACGATCTGGTCAATGAGAAGCATTACCAGTTCACTCTGAACGGAGAGTTTGAGGACATCATGGGCCTGTCAGTCGACGTCGTATGGAGTCAAGTAACGAAGAGGAAGCGCGAACTTTCACCTTTGAAGTTTTCAAATCCTATCTTTAGAGAAAACCGCATTGCAGAGCTTGGACCTCATGACCTCCCGGTGCATGTTGACAAGCCGAACGTCTTCTTAGACACAGCCAAGATTTGCGATTTTGATGTTCCCGTCAACATTTCCTATTTAGTTTAA</t>
  </si>
  <si>
    <t>m=553aa</t>
  </si>
  <si>
    <r>
      <t xml:space="preserve">S12 Table. </t>
    </r>
    <r>
      <rPr>
        <sz val="14"/>
        <color rgb="FF000000"/>
        <rFont val="Arial"/>
        <family val="2"/>
      </rPr>
      <t xml:space="preserve">Summary of biomphalysins in the </t>
    </r>
    <r>
      <rPr>
        <i/>
        <sz val="14"/>
        <color rgb="FF000000"/>
        <rFont val="Arial"/>
        <family val="2"/>
      </rPr>
      <t>B. pfeifferi</t>
    </r>
    <r>
      <rPr>
        <sz val="14"/>
        <color rgb="FF000000"/>
        <rFont val="Arial"/>
        <family val="2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i/>
      <sz val="11"/>
      <color rgb="FF22222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2">
    <cellStyle name="Normal" xfId="0" builtinId="0"/>
    <cellStyle name="Normal 2" xfId="1" xr:uid="{3286F350-3618-E145-90CE-4FBE5768B601}"/>
  </cellStyles>
  <dxfs count="2">
    <dxf>
      <font>
        <color auto="1"/>
      </font>
      <fill>
        <patternFill>
          <bgColor theme="8" tint="0.59996337778862885"/>
        </patternFill>
      </fill>
    </dxf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8F8CC-1D45-D542-A408-586DE3C08062}">
  <dimension ref="A1:Q16"/>
  <sheetViews>
    <sheetView tabSelected="1" zoomScale="110" zoomScaleNormal="110" workbookViewId="0">
      <selection activeCell="B6" sqref="B6"/>
    </sheetView>
  </sheetViews>
  <sheetFormatPr baseColWidth="10" defaultRowHeight="32" customHeight="1" x14ac:dyDescent="0.2"/>
  <cols>
    <col min="1" max="1" width="15" style="1" customWidth="1"/>
    <col min="2" max="3" width="11.83203125" style="1" customWidth="1"/>
    <col min="4" max="4" width="42.6640625" style="2" bestFit="1" customWidth="1"/>
    <col min="5" max="5" width="12.83203125" style="3" customWidth="1"/>
    <col min="6" max="6" width="24" style="3" bestFit="1" customWidth="1"/>
    <col min="7" max="7" width="14" style="3" customWidth="1"/>
    <col min="8" max="8" width="26.5" style="1" customWidth="1"/>
    <col min="9" max="9" width="19.6640625" style="3" bestFit="1" customWidth="1"/>
    <col min="10" max="10" width="16.33203125" style="3" bestFit="1" customWidth="1"/>
    <col min="11" max="11" width="15.33203125" style="1" customWidth="1"/>
    <col min="12" max="12" width="10" style="5" bestFit="1" customWidth="1"/>
    <col min="13" max="13" width="11" style="5" bestFit="1" customWidth="1"/>
    <col min="14" max="14" width="12" style="1" customWidth="1"/>
    <col min="15" max="15" width="14" style="1" customWidth="1"/>
    <col min="16" max="16" width="16" style="3" customWidth="1"/>
    <col min="17" max="16384" width="10.83203125" style="1"/>
  </cols>
  <sheetData>
    <row r="1" spans="1:17" ht="40" customHeight="1" x14ac:dyDescent="0.2">
      <c r="A1" s="16" t="s">
        <v>162</v>
      </c>
      <c r="K1" s="4"/>
      <c r="M1" s="3"/>
      <c r="O1" s="3"/>
      <c r="P1" s="1"/>
    </row>
    <row r="2" spans="1:17" s="10" customFormat="1" ht="53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6" t="s">
        <v>8</v>
      </c>
      <c r="J2" s="7" t="s">
        <v>9</v>
      </c>
      <c r="K2" s="8" t="s">
        <v>10</v>
      </c>
      <c r="L2" s="9" t="s">
        <v>11</v>
      </c>
      <c r="M2" s="9" t="s">
        <v>12</v>
      </c>
      <c r="N2" s="6" t="s">
        <v>13</v>
      </c>
      <c r="O2" s="6" t="s">
        <v>14</v>
      </c>
      <c r="P2" s="6" t="s">
        <v>15</v>
      </c>
    </row>
    <row r="3" spans="1:17" ht="35" customHeight="1" x14ac:dyDescent="0.2">
      <c r="A3" s="1" t="s">
        <v>16</v>
      </c>
      <c r="B3" s="1" t="s">
        <v>17</v>
      </c>
      <c r="C3" s="1" t="s">
        <v>18</v>
      </c>
      <c r="D3" s="2" t="s">
        <v>19</v>
      </c>
      <c r="E3" s="3" t="s">
        <v>20</v>
      </c>
      <c r="F3" s="3" t="s">
        <v>20</v>
      </c>
      <c r="G3" s="3" t="s">
        <v>21</v>
      </c>
      <c r="H3" s="1" t="s">
        <v>22</v>
      </c>
      <c r="I3" s="3" t="s">
        <v>23</v>
      </c>
      <c r="J3" s="3" t="s">
        <v>22</v>
      </c>
      <c r="K3" s="1" t="s">
        <v>24</v>
      </c>
      <c r="L3" s="5">
        <v>92.373999999999995</v>
      </c>
      <c r="M3" s="5">
        <v>99.826999999999998</v>
      </c>
      <c r="N3" s="1" t="s">
        <v>25</v>
      </c>
      <c r="O3" s="1" t="s">
        <v>26</v>
      </c>
      <c r="P3" s="3" t="s">
        <v>27</v>
      </c>
    </row>
    <row r="4" spans="1:17" ht="35" customHeight="1" x14ac:dyDescent="0.2">
      <c r="A4" s="1" t="s">
        <v>28</v>
      </c>
      <c r="B4" s="1" t="s">
        <v>29</v>
      </c>
      <c r="C4" s="1" t="s">
        <v>30</v>
      </c>
      <c r="D4" s="2" t="s">
        <v>31</v>
      </c>
      <c r="E4" s="3" t="s">
        <v>20</v>
      </c>
      <c r="F4" s="3" t="s">
        <v>20</v>
      </c>
      <c r="G4" s="3" t="s">
        <v>21</v>
      </c>
      <c r="H4" s="1" t="s">
        <v>32</v>
      </c>
      <c r="I4" s="3" t="s">
        <v>33</v>
      </c>
      <c r="J4" s="3" t="s">
        <v>32</v>
      </c>
      <c r="K4" s="1" t="s">
        <v>34</v>
      </c>
      <c r="L4" s="5">
        <v>92.92</v>
      </c>
      <c r="M4" s="5">
        <v>100</v>
      </c>
      <c r="N4" s="1" t="s">
        <v>35</v>
      </c>
      <c r="O4" s="1" t="s">
        <v>36</v>
      </c>
      <c r="P4" s="3" t="s">
        <v>37</v>
      </c>
    </row>
    <row r="5" spans="1:17" ht="35" customHeight="1" x14ac:dyDescent="0.2">
      <c r="A5" s="1" t="s">
        <v>38</v>
      </c>
      <c r="B5" s="1" t="s">
        <v>39</v>
      </c>
      <c r="C5" s="1" t="s">
        <v>40</v>
      </c>
      <c r="D5" s="2" t="s">
        <v>41</v>
      </c>
      <c r="E5" s="3" t="s">
        <v>20</v>
      </c>
      <c r="F5" s="3" t="s">
        <v>20</v>
      </c>
      <c r="G5" s="3" t="s">
        <v>21</v>
      </c>
      <c r="H5" s="1" t="s">
        <v>42</v>
      </c>
      <c r="I5" s="3" t="s">
        <v>43</v>
      </c>
      <c r="J5" s="3" t="s">
        <v>42</v>
      </c>
      <c r="K5" s="1" t="s">
        <v>44</v>
      </c>
      <c r="L5" s="5">
        <v>90.55</v>
      </c>
      <c r="M5" s="5">
        <v>97.969499999999996</v>
      </c>
      <c r="N5" s="1" t="s">
        <v>45</v>
      </c>
      <c r="O5" s="1" t="s">
        <v>46</v>
      </c>
      <c r="P5" s="3" t="s">
        <v>47</v>
      </c>
    </row>
    <row r="6" spans="1:17" ht="35" customHeight="1" x14ac:dyDescent="0.2">
      <c r="A6" s="1" t="s">
        <v>48</v>
      </c>
      <c r="B6" s="1" t="s">
        <v>49</v>
      </c>
      <c r="C6" s="1" t="s">
        <v>50</v>
      </c>
      <c r="D6" s="2" t="s">
        <v>51</v>
      </c>
      <c r="E6" s="3" t="s">
        <v>20</v>
      </c>
      <c r="F6" s="3" t="s">
        <v>20</v>
      </c>
      <c r="G6" s="3" t="s">
        <v>21</v>
      </c>
      <c r="H6" s="1" t="s">
        <v>52</v>
      </c>
      <c r="I6" s="3" t="s">
        <v>53</v>
      </c>
      <c r="J6" s="3" t="s">
        <v>52</v>
      </c>
      <c r="K6" s="1" t="s">
        <v>54</v>
      </c>
      <c r="L6" s="5">
        <v>97.552000000000007</v>
      </c>
      <c r="M6" s="5">
        <v>100</v>
      </c>
      <c r="N6" s="1" t="s">
        <v>55</v>
      </c>
      <c r="O6" s="1" t="s">
        <v>56</v>
      </c>
      <c r="P6" s="3" t="s">
        <v>57</v>
      </c>
      <c r="Q6" s="2"/>
    </row>
    <row r="7" spans="1:17" ht="35" customHeight="1" x14ac:dyDescent="0.2">
      <c r="A7" s="1" t="s">
        <v>58</v>
      </c>
      <c r="B7" s="1" t="s">
        <v>59</v>
      </c>
      <c r="C7" s="1" t="s">
        <v>50</v>
      </c>
      <c r="D7" s="2" t="s">
        <v>51</v>
      </c>
      <c r="E7" s="3" t="s">
        <v>20</v>
      </c>
      <c r="F7" s="3" t="s">
        <v>20</v>
      </c>
      <c r="G7" s="3" t="s">
        <v>21</v>
      </c>
      <c r="H7" s="1" t="s">
        <v>60</v>
      </c>
      <c r="I7" s="3" t="s">
        <v>61</v>
      </c>
      <c r="J7" s="3" t="s">
        <v>60</v>
      </c>
      <c r="K7" s="1" t="s">
        <v>62</v>
      </c>
      <c r="L7" s="5">
        <v>96.852999999999994</v>
      </c>
      <c r="M7" s="5">
        <v>100</v>
      </c>
      <c r="N7" s="1" t="s">
        <v>63</v>
      </c>
      <c r="O7" s="1" t="s">
        <v>64</v>
      </c>
      <c r="P7" s="3" t="s">
        <v>57</v>
      </c>
    </row>
    <row r="8" spans="1:17" ht="35" customHeight="1" x14ac:dyDescent="0.2">
      <c r="A8" s="1" t="s">
        <v>65</v>
      </c>
      <c r="B8" s="1" t="s">
        <v>66</v>
      </c>
      <c r="C8" s="1" t="s">
        <v>50</v>
      </c>
      <c r="D8" s="2" t="s">
        <v>67</v>
      </c>
      <c r="E8" s="3" t="s">
        <v>20</v>
      </c>
      <c r="F8" s="3" t="s">
        <v>20</v>
      </c>
      <c r="G8" s="3" t="s">
        <v>21</v>
      </c>
      <c r="H8" s="1" t="s">
        <v>68</v>
      </c>
      <c r="I8" s="3" t="s">
        <v>69</v>
      </c>
      <c r="J8" s="3" t="s">
        <v>68</v>
      </c>
      <c r="K8" s="1" t="s">
        <v>70</v>
      </c>
      <c r="L8" s="5">
        <v>88.462000000000003</v>
      </c>
      <c r="M8" s="5">
        <v>100</v>
      </c>
      <c r="N8" s="1" t="s">
        <v>71</v>
      </c>
      <c r="O8" s="1" t="s">
        <v>72</v>
      </c>
      <c r="P8" s="3" t="s">
        <v>57</v>
      </c>
    </row>
    <row r="9" spans="1:17" ht="35" customHeight="1" x14ac:dyDescent="0.2">
      <c r="A9" s="1" t="s">
        <v>73</v>
      </c>
      <c r="B9" s="1" t="s">
        <v>74</v>
      </c>
      <c r="C9" s="1" t="s">
        <v>75</v>
      </c>
      <c r="D9" s="2" t="s">
        <v>76</v>
      </c>
      <c r="E9" s="3" t="s">
        <v>77</v>
      </c>
      <c r="F9" s="3" t="s">
        <v>20</v>
      </c>
      <c r="G9" s="3" t="s">
        <v>78</v>
      </c>
      <c r="H9" s="1" t="s">
        <v>79</v>
      </c>
      <c r="I9" s="3" t="s">
        <v>80</v>
      </c>
      <c r="J9" s="3" t="s">
        <v>81</v>
      </c>
      <c r="K9" s="1" t="s">
        <v>82</v>
      </c>
      <c r="L9" s="5">
        <v>92.828999999999994</v>
      </c>
      <c r="M9" s="5">
        <v>100</v>
      </c>
      <c r="N9" s="1" t="s">
        <v>83</v>
      </c>
      <c r="O9" s="1" t="s">
        <v>84</v>
      </c>
      <c r="P9" s="3" t="s">
        <v>85</v>
      </c>
    </row>
    <row r="10" spans="1:17" ht="35" customHeight="1" x14ac:dyDescent="0.2">
      <c r="A10" s="1" t="s">
        <v>86</v>
      </c>
      <c r="B10" s="1" t="s">
        <v>87</v>
      </c>
      <c r="C10" s="1" t="s">
        <v>88</v>
      </c>
      <c r="D10" s="1" t="s">
        <v>89</v>
      </c>
      <c r="E10" s="3" t="s">
        <v>77</v>
      </c>
      <c r="F10" s="3" t="s">
        <v>20</v>
      </c>
      <c r="G10" s="3" t="s">
        <v>78</v>
      </c>
      <c r="H10" s="1" t="s">
        <v>90</v>
      </c>
      <c r="I10" s="3" t="s">
        <v>91</v>
      </c>
      <c r="J10" s="3" t="s">
        <v>92</v>
      </c>
      <c r="K10" s="1" t="s">
        <v>93</v>
      </c>
      <c r="L10" s="3">
        <v>51.5</v>
      </c>
      <c r="M10" s="5">
        <v>86.6</v>
      </c>
      <c r="N10" s="1" t="s">
        <v>94</v>
      </c>
      <c r="O10" s="1" t="s">
        <v>95</v>
      </c>
      <c r="P10" s="3" t="s">
        <v>96</v>
      </c>
    </row>
    <row r="11" spans="1:17" ht="35" customHeight="1" x14ac:dyDescent="0.2">
      <c r="A11" s="1" t="s">
        <v>97</v>
      </c>
      <c r="B11" s="1" t="s">
        <v>98</v>
      </c>
      <c r="C11" s="1" t="s">
        <v>99</v>
      </c>
      <c r="D11" s="2" t="s">
        <v>100</v>
      </c>
      <c r="E11" s="3" t="s">
        <v>77</v>
      </c>
      <c r="F11" s="3" t="s">
        <v>20</v>
      </c>
      <c r="G11" s="3" t="s">
        <v>78</v>
      </c>
      <c r="H11" s="1" t="s">
        <v>101</v>
      </c>
      <c r="I11" s="3" t="s">
        <v>102</v>
      </c>
      <c r="J11" s="3" t="s">
        <v>103</v>
      </c>
      <c r="K11" s="1" t="s">
        <v>104</v>
      </c>
      <c r="L11" s="5">
        <v>84.765000000000001</v>
      </c>
      <c r="M11" s="5">
        <v>100</v>
      </c>
      <c r="N11" s="1" t="s">
        <v>105</v>
      </c>
      <c r="O11" s="1" t="s">
        <v>106</v>
      </c>
      <c r="P11" s="3" t="s">
        <v>107</v>
      </c>
    </row>
    <row r="12" spans="1:17" ht="35" customHeight="1" x14ac:dyDescent="0.2">
      <c r="A12" s="1" t="s">
        <v>108</v>
      </c>
      <c r="B12" s="1" t="s">
        <v>109</v>
      </c>
      <c r="C12" s="1" t="s">
        <v>110</v>
      </c>
      <c r="D12" s="2" t="s">
        <v>111</v>
      </c>
      <c r="E12" s="3" t="s">
        <v>77</v>
      </c>
      <c r="F12" s="3" t="s">
        <v>20</v>
      </c>
      <c r="G12" s="3" t="s">
        <v>78</v>
      </c>
      <c r="H12" s="1" t="s">
        <v>112</v>
      </c>
      <c r="I12" s="3" t="s">
        <v>113</v>
      </c>
      <c r="J12" s="3" t="s">
        <v>114</v>
      </c>
      <c r="K12" s="1" t="s">
        <v>115</v>
      </c>
      <c r="L12" s="5">
        <v>94.587000000000003</v>
      </c>
      <c r="M12" s="5">
        <v>63.934399999999997</v>
      </c>
      <c r="N12" s="1" t="s">
        <v>116</v>
      </c>
      <c r="O12" s="1" t="s">
        <v>117</v>
      </c>
      <c r="P12" s="3" t="s">
        <v>118</v>
      </c>
    </row>
    <row r="13" spans="1:17" ht="35" customHeight="1" x14ac:dyDescent="0.2">
      <c r="A13" s="1" t="s">
        <v>119</v>
      </c>
      <c r="B13" s="1" t="s">
        <v>120</v>
      </c>
      <c r="C13" s="1" t="s">
        <v>121</v>
      </c>
      <c r="D13" s="11" t="s">
        <v>122</v>
      </c>
      <c r="E13" s="3" t="s">
        <v>77</v>
      </c>
      <c r="F13" s="3" t="s">
        <v>20</v>
      </c>
      <c r="G13" s="3" t="s">
        <v>78</v>
      </c>
      <c r="H13" s="1" t="s">
        <v>123</v>
      </c>
      <c r="I13" s="3" t="s">
        <v>124</v>
      </c>
      <c r="J13" s="3" t="s">
        <v>125</v>
      </c>
      <c r="K13" s="1" t="s">
        <v>126</v>
      </c>
      <c r="L13" s="5">
        <v>82.748999999999995</v>
      </c>
      <c r="M13" s="5">
        <v>100</v>
      </c>
      <c r="N13" s="1" t="s">
        <v>127</v>
      </c>
      <c r="O13" s="1" t="s">
        <v>128</v>
      </c>
      <c r="P13" s="3" t="s">
        <v>129</v>
      </c>
    </row>
    <row r="14" spans="1:17" ht="35" customHeight="1" x14ac:dyDescent="0.2">
      <c r="A14" s="1" t="s">
        <v>130</v>
      </c>
      <c r="B14" s="1" t="s">
        <v>131</v>
      </c>
      <c r="C14" s="1" t="s">
        <v>50</v>
      </c>
      <c r="D14" s="2" t="s">
        <v>132</v>
      </c>
      <c r="E14" s="3" t="s">
        <v>20</v>
      </c>
      <c r="F14" s="3" t="s">
        <v>20</v>
      </c>
      <c r="G14" s="3" t="s">
        <v>78</v>
      </c>
      <c r="H14" s="1" t="s">
        <v>133</v>
      </c>
      <c r="I14" s="3" t="s">
        <v>134</v>
      </c>
      <c r="J14" s="3" t="s">
        <v>135</v>
      </c>
      <c r="K14" s="1" t="s">
        <v>136</v>
      </c>
      <c r="L14" s="5">
        <v>93.777000000000001</v>
      </c>
      <c r="M14" s="5">
        <v>81.326400000000007</v>
      </c>
      <c r="N14" s="1" t="s">
        <v>137</v>
      </c>
      <c r="O14" s="1" t="s">
        <v>138</v>
      </c>
      <c r="P14" s="3" t="s">
        <v>139</v>
      </c>
    </row>
    <row r="15" spans="1:17" ht="35" customHeight="1" x14ac:dyDescent="0.2">
      <c r="A15" s="1" t="s">
        <v>140</v>
      </c>
      <c r="B15" s="1" t="s">
        <v>141</v>
      </c>
      <c r="C15" s="1" t="s">
        <v>142</v>
      </c>
      <c r="D15" s="2" t="s">
        <v>143</v>
      </c>
      <c r="E15" s="3" t="s">
        <v>77</v>
      </c>
      <c r="F15" s="3" t="s">
        <v>20</v>
      </c>
      <c r="G15" s="3" t="s">
        <v>78</v>
      </c>
      <c r="H15" s="1" t="s">
        <v>144</v>
      </c>
      <c r="I15" s="3" t="s">
        <v>145</v>
      </c>
      <c r="J15" s="3" t="s">
        <v>146</v>
      </c>
      <c r="K15" s="1" t="s">
        <v>147</v>
      </c>
      <c r="L15" s="5">
        <v>94.96</v>
      </c>
      <c r="M15" s="5">
        <v>100</v>
      </c>
      <c r="N15" s="1" t="s">
        <v>148</v>
      </c>
      <c r="O15" s="1" t="s">
        <v>149</v>
      </c>
      <c r="P15" s="3" t="s">
        <v>150</v>
      </c>
    </row>
    <row r="16" spans="1:17" ht="35" customHeight="1" x14ac:dyDescent="0.2">
      <c r="A16" s="12" t="s">
        <v>151</v>
      </c>
      <c r="B16" s="12" t="s">
        <v>152</v>
      </c>
      <c r="C16" s="12" t="s">
        <v>153</v>
      </c>
      <c r="D16" s="13" t="s">
        <v>154</v>
      </c>
      <c r="E16" s="14" t="s">
        <v>20</v>
      </c>
      <c r="F16" s="14" t="s">
        <v>20</v>
      </c>
      <c r="G16" s="14" t="s">
        <v>78</v>
      </c>
      <c r="H16" s="12" t="s">
        <v>155</v>
      </c>
      <c r="I16" s="14" t="s">
        <v>156</v>
      </c>
      <c r="J16" s="14" t="s">
        <v>157</v>
      </c>
      <c r="K16" s="12" t="s">
        <v>158</v>
      </c>
      <c r="L16" s="15">
        <v>89.873000000000005</v>
      </c>
      <c r="M16" s="15">
        <v>97.517700000000005</v>
      </c>
      <c r="N16" s="12" t="s">
        <v>159</v>
      </c>
      <c r="O16" s="12" t="s">
        <v>160</v>
      </c>
      <c r="P16" s="14" t="s">
        <v>161</v>
      </c>
    </row>
  </sheetData>
  <conditionalFormatting sqref="C2:D2">
    <cfRule type="containsText" dxfId="1" priority="2" operator="containsText" text="FREP">
      <formula>NOT(ISERROR(SEARCH("FREP",C2)))</formula>
    </cfRule>
  </conditionalFormatting>
  <conditionalFormatting sqref="I2">
    <cfRule type="containsText" dxfId="0" priority="1" operator="containsText" text="FREP">
      <formula>NOT(ISERROR(SEARCH("FREP",I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08-11T23:34:12Z</dcterms:created>
  <dcterms:modified xsi:type="dcterms:W3CDTF">2022-12-16T20:12:45Z</dcterms:modified>
</cp:coreProperties>
</file>